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lpt-my.sharepoint.com/personal/ap_pontes_fct_unl_pt/Documents/YeastGenomicsLab/FructOmics_2022/FLAB/Manuscript/"/>
    </mc:Choice>
  </mc:AlternateContent>
  <xr:revisionPtr revIDLastSave="495" documentId="8_{E5C337C6-9794-4217-837F-11F05DA334D6}" xr6:coauthVersionLast="47" xr6:coauthVersionMax="47" xr10:uidLastSave="{61289BD1-4825-45E1-96EA-AD0D05C5965C}"/>
  <bookViews>
    <workbookView xWindow="-108" yWindow="-108" windowWidth="23256" windowHeight="12456" xr2:uid="{F05093A0-8DB3-4426-8504-F7878C074105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1" uniqueCount="301">
  <si>
    <t>Bombilactobacillus</t>
  </si>
  <si>
    <t>Gains (31)</t>
  </si>
  <si>
    <t>K00355</t>
  </si>
  <si>
    <t>K02760</t>
  </si>
  <si>
    <t>K06346</t>
  </si>
  <si>
    <t>K01297</t>
  </si>
  <si>
    <t>K00172</t>
  </si>
  <si>
    <t>K00878</t>
  </si>
  <si>
    <t>K00788</t>
  </si>
  <si>
    <t>K00941</t>
  </si>
  <si>
    <t>K07173</t>
  </si>
  <si>
    <t>K03367</t>
  </si>
  <si>
    <t>K03928</t>
  </si>
  <si>
    <t>K01823</t>
  </si>
  <si>
    <t>K06960</t>
  </si>
  <si>
    <t>K01575</t>
  </si>
  <si>
    <t>K05966</t>
  </si>
  <si>
    <t>K01643</t>
  </si>
  <si>
    <t>K01644</t>
  </si>
  <si>
    <t>K01646</t>
  </si>
  <si>
    <t>K01910</t>
  </si>
  <si>
    <t>K00059</t>
  </si>
  <si>
    <t>K02371</t>
  </si>
  <si>
    <t>K00459</t>
  </si>
  <si>
    <t>K06962</t>
  </si>
  <si>
    <t>K19505</t>
  </si>
  <si>
    <t>K04762</t>
  </si>
  <si>
    <t>K03092</t>
  </si>
  <si>
    <t>K05338</t>
  </si>
  <si>
    <t>K05339</t>
  </si>
  <si>
    <t>K08728</t>
  </si>
  <si>
    <t>K019507</t>
  </si>
  <si>
    <t>K00004</t>
  </si>
  <si>
    <t>Losses (20)</t>
  </si>
  <si>
    <t>K24915</t>
  </si>
  <si>
    <t>K07729</t>
  </si>
  <si>
    <t>K08217</t>
  </si>
  <si>
    <t>K03817</t>
  </si>
  <si>
    <t>K07258</t>
  </si>
  <si>
    <t>K07497</t>
  </si>
  <si>
    <t>K10254</t>
  </si>
  <si>
    <t>K02424</t>
  </si>
  <si>
    <t>K10081</t>
  </si>
  <si>
    <t>K19302</t>
  </si>
  <si>
    <t>K02248</t>
  </si>
  <si>
    <t>K03502</t>
  </si>
  <si>
    <t>K05340</t>
  </si>
  <si>
    <t>K08992</t>
  </si>
  <si>
    <t>K04763</t>
  </si>
  <si>
    <t>K03095</t>
  </si>
  <si>
    <t>K19267</t>
  </si>
  <si>
    <t>K03789</t>
  </si>
  <si>
    <t>K06199</t>
  </si>
  <si>
    <t>K06973</t>
  </si>
  <si>
    <t>Contarctions (1)</t>
  </si>
  <si>
    <t>K00948</t>
  </si>
  <si>
    <t>Expansions (6)</t>
  </si>
  <si>
    <t>K01223</t>
  </si>
  <si>
    <t>K03100</t>
  </si>
  <si>
    <t>K01258</t>
  </si>
  <si>
    <t>K02529</t>
  </si>
  <si>
    <t>K01091</t>
  </si>
  <si>
    <t>K07816</t>
  </si>
  <si>
    <t>Lactobacillus</t>
  </si>
  <si>
    <t>Gains (32)</t>
  </si>
  <si>
    <t>K01947</t>
  </si>
  <si>
    <t>K01635</t>
  </si>
  <si>
    <t>K01232</t>
  </si>
  <si>
    <t>K00020</t>
  </si>
  <si>
    <t>K01999</t>
  </si>
  <si>
    <t>K01997</t>
  </si>
  <si>
    <t>K01998</t>
  </si>
  <si>
    <t>K01995</t>
  </si>
  <si>
    <t>K01996</t>
  </si>
  <si>
    <t>K01552</t>
  </si>
  <si>
    <t>K08094</t>
  </si>
  <si>
    <t>K01819</t>
  </si>
  <si>
    <t>K06201</t>
  </si>
  <si>
    <t>K02246</t>
  </si>
  <si>
    <t>K14059</t>
  </si>
  <si>
    <t>K01439</t>
  </si>
  <si>
    <t>K07035</t>
  </si>
  <si>
    <t>K01489</t>
  </si>
  <si>
    <t>K00826</t>
  </si>
  <si>
    <t>K03785</t>
  </si>
  <si>
    <t>K03481</t>
  </si>
  <si>
    <t>K22489</t>
  </si>
  <si>
    <t>K21053</t>
  </si>
  <si>
    <t>K19507</t>
  </si>
  <si>
    <t>K25156</t>
  </si>
  <si>
    <t>K25154</t>
  </si>
  <si>
    <t>K00018</t>
  </si>
  <si>
    <t>K25634</t>
  </si>
  <si>
    <t>K09952</t>
  </si>
  <si>
    <t>Losses (31)</t>
  </si>
  <si>
    <t>K04072</t>
  </si>
  <si>
    <t>K00661</t>
  </si>
  <si>
    <t>K018350</t>
  </si>
  <si>
    <t>K020265</t>
  </si>
  <si>
    <t>K19350</t>
  </si>
  <si>
    <t>K20534</t>
  </si>
  <si>
    <t>K01208</t>
  </si>
  <si>
    <t>K00691</t>
  </si>
  <si>
    <t>K07496</t>
  </si>
  <si>
    <t>K12999</t>
  </si>
  <si>
    <t>K00600</t>
  </si>
  <si>
    <t>K00850</t>
  </si>
  <si>
    <t>K00560</t>
  </si>
  <si>
    <t>K02824</t>
  </si>
  <si>
    <t>K05366</t>
  </si>
  <si>
    <t>K013038</t>
  </si>
  <si>
    <t>K10041</t>
  </si>
  <si>
    <t>K16566</t>
  </si>
  <si>
    <t>K00903</t>
  </si>
  <si>
    <t>K19420</t>
  </si>
  <si>
    <t>K03574</t>
  </si>
  <si>
    <t>K03315</t>
  </si>
  <si>
    <t>K10112</t>
  </si>
  <si>
    <t>K01187</t>
  </si>
  <si>
    <t>K00865</t>
  </si>
  <si>
    <t>K15771</t>
  </si>
  <si>
    <t>K15772</t>
  </si>
  <si>
    <t>K01215</t>
  </si>
  <si>
    <t>Contractions (4)</t>
  </si>
  <si>
    <t>K06221</t>
  </si>
  <si>
    <t>K06889</t>
  </si>
  <si>
    <t>K04074</t>
  </si>
  <si>
    <t>K02825</t>
  </si>
  <si>
    <t>Expansions (3)</t>
  </si>
  <si>
    <t>K03710</t>
  </si>
  <si>
    <t>K01447</t>
  </si>
  <si>
    <t>Fructobacillus</t>
  </si>
  <si>
    <t>Gains (2)</t>
  </si>
  <si>
    <t>K21908</t>
  </si>
  <si>
    <t>Losses (33)</t>
  </si>
  <si>
    <t>K01126</t>
  </si>
  <si>
    <t>K00425</t>
  </si>
  <si>
    <t>K00426</t>
  </si>
  <si>
    <t>K16924</t>
  </si>
  <si>
    <t>K21567</t>
  </si>
  <si>
    <t>K00432</t>
  </si>
  <si>
    <t>K06153</t>
  </si>
  <si>
    <t>K01838</t>
  </si>
  <si>
    <t>K11071</t>
  </si>
  <si>
    <t>K22230</t>
  </si>
  <si>
    <t>K11717</t>
  </si>
  <si>
    <t>K00382</t>
  </si>
  <si>
    <t>K01956</t>
  </si>
  <si>
    <t>K03800</t>
  </si>
  <si>
    <t>K01821</t>
  </si>
  <si>
    <t>K07560</t>
  </si>
  <si>
    <t>K19225</t>
  </si>
  <si>
    <t>K22522</t>
  </si>
  <si>
    <t>K08483</t>
  </si>
  <si>
    <t>K01193</t>
  </si>
  <si>
    <t>K00003</t>
  </si>
  <si>
    <t>K16012</t>
  </si>
  <si>
    <t>K16013</t>
  </si>
  <si>
    <t>K02077</t>
  </si>
  <si>
    <t>K11936</t>
  </si>
  <si>
    <t>K03973</t>
  </si>
  <si>
    <t>K00611</t>
  </si>
  <si>
    <t>K09693</t>
  </si>
  <si>
    <t>K02243</t>
  </si>
  <si>
    <t>K03366</t>
  </si>
  <si>
    <t>K13953</t>
  </si>
  <si>
    <t>K00690</t>
  </si>
  <si>
    <t>Contractions (11)</t>
  </si>
  <si>
    <t>K16785</t>
  </si>
  <si>
    <t>K00760</t>
  </si>
  <si>
    <t>K10947</t>
  </si>
  <si>
    <t>K07171</t>
  </si>
  <si>
    <t>K21064</t>
  </si>
  <si>
    <t>K02004</t>
  </si>
  <si>
    <t>K01005</t>
  </si>
  <si>
    <t>K03466</t>
  </si>
  <si>
    <t>K02913</t>
  </si>
  <si>
    <t>K00841</t>
  </si>
  <si>
    <t>Expansions (2)</t>
  </si>
  <si>
    <t>K07090</t>
  </si>
  <si>
    <t>K03811</t>
  </si>
  <si>
    <t>Convivina</t>
  </si>
  <si>
    <t>Gains (17)</t>
  </si>
  <si>
    <t>K11050</t>
  </si>
  <si>
    <t>K11616</t>
  </si>
  <si>
    <t>K07305</t>
  </si>
  <si>
    <t>K13927</t>
  </si>
  <si>
    <t>K22212</t>
  </si>
  <si>
    <t>K22441</t>
  </si>
  <si>
    <t>K03462</t>
  </si>
  <si>
    <t>K23684</t>
  </si>
  <si>
    <t>K05910</t>
  </si>
  <si>
    <t>K00034</t>
  </si>
  <si>
    <t>K06872</t>
  </si>
  <si>
    <t>Losses (32)</t>
  </si>
  <si>
    <t>K09699</t>
  </si>
  <si>
    <t>K21636</t>
  </si>
  <si>
    <t>K02171</t>
  </si>
  <si>
    <t>K19689</t>
  </si>
  <si>
    <t>K02793</t>
  </si>
  <si>
    <t>K00969</t>
  </si>
  <si>
    <t>K04068</t>
  </si>
  <si>
    <t>K01916</t>
  </si>
  <si>
    <t>K03697</t>
  </si>
  <si>
    <t>K02796</t>
  </si>
  <si>
    <t>K00763</t>
  </si>
  <si>
    <t>K01809</t>
  </si>
  <si>
    <t>K05808</t>
  </si>
  <si>
    <t>K02795</t>
  </si>
  <si>
    <t>K01372</t>
  </si>
  <si>
    <t>K07177</t>
  </si>
  <si>
    <t>K01512</t>
  </si>
  <si>
    <t>K03790</t>
  </si>
  <si>
    <t>K05825</t>
  </si>
  <si>
    <t>K00937</t>
  </si>
  <si>
    <t>K00640</t>
  </si>
  <si>
    <t>K00574</t>
  </si>
  <si>
    <t>K02564</t>
  </si>
  <si>
    <t>K01443</t>
  </si>
  <si>
    <t>K08968</t>
  </si>
  <si>
    <t>K02794</t>
  </si>
  <si>
    <t>Contractions (7)</t>
  </si>
  <si>
    <t>K01271</t>
  </si>
  <si>
    <t>K01775</t>
  </si>
  <si>
    <t>K00033</t>
  </si>
  <si>
    <t>K00712</t>
  </si>
  <si>
    <t>K08602</t>
  </si>
  <si>
    <t>K02040</t>
  </si>
  <si>
    <t>Expansions (7)</t>
  </si>
  <si>
    <t>K10037</t>
  </si>
  <si>
    <t>K10036</t>
  </si>
  <si>
    <t>K23059</t>
  </si>
  <si>
    <t>K03111</t>
  </si>
  <si>
    <t>K03294</t>
  </si>
  <si>
    <t>K17077</t>
  </si>
  <si>
    <r>
      <rPr>
        <b/>
        <i/>
        <sz val="11"/>
        <color theme="1"/>
        <rFont val="Arial Narrow"/>
        <family val="2"/>
      </rPr>
      <t>Fructilactobacillus</t>
    </r>
    <r>
      <rPr>
        <b/>
        <sz val="11"/>
        <color theme="1"/>
        <rFont val="Arial Narrow"/>
        <family val="2"/>
      </rPr>
      <t xml:space="preserve"> + </t>
    </r>
    <r>
      <rPr>
        <b/>
        <i/>
        <sz val="11"/>
        <color theme="1"/>
        <rFont val="Arial Narrow"/>
        <family val="2"/>
      </rPr>
      <t>Apilactobacillus</t>
    </r>
  </si>
  <si>
    <t>Gains (7)</t>
  </si>
  <si>
    <t>K03781</t>
  </si>
  <si>
    <t>K06133</t>
  </si>
  <si>
    <t>K09951</t>
  </si>
  <si>
    <t>K00645</t>
  </si>
  <si>
    <t>K06216</t>
  </si>
  <si>
    <t>Losses (61)</t>
  </si>
  <si>
    <t>K03498</t>
  </si>
  <si>
    <t>K02076</t>
  </si>
  <si>
    <t>K06726</t>
  </si>
  <si>
    <t>K10040</t>
  </si>
  <si>
    <t>K08987</t>
  </si>
  <si>
    <t>K00627</t>
  </si>
  <si>
    <t>K21562</t>
  </si>
  <si>
    <t>K02440</t>
  </si>
  <si>
    <t>K05847</t>
  </si>
  <si>
    <t>K03077</t>
  </si>
  <si>
    <t>K07568</t>
  </si>
  <si>
    <t>K18350</t>
  </si>
  <si>
    <t>K00773</t>
  </si>
  <si>
    <t>K03741</t>
  </si>
  <si>
    <t>K01679</t>
  </si>
  <si>
    <t>K06977</t>
  </si>
  <si>
    <t>K01619</t>
  </si>
  <si>
    <t>K01491</t>
  </si>
  <si>
    <t>K11741</t>
  </si>
  <si>
    <t>K07095</t>
  </si>
  <si>
    <t>K02437</t>
  </si>
  <si>
    <t>K11072</t>
  </si>
  <si>
    <t>K03402</t>
  </si>
  <si>
    <t>K03319</t>
  </si>
  <si>
    <t>K03499</t>
  </si>
  <si>
    <t>K05846</t>
  </si>
  <si>
    <t>K05845</t>
  </si>
  <si>
    <t>K03824</t>
  </si>
  <si>
    <t>K00872</t>
  </si>
  <si>
    <t>K03768</t>
  </si>
  <si>
    <t>K03698</t>
  </si>
  <si>
    <t>K09004</t>
  </si>
  <si>
    <t>K00655</t>
  </si>
  <si>
    <t>K03449</t>
  </si>
  <si>
    <t>K00086</t>
  </si>
  <si>
    <t>K00563</t>
  </si>
  <si>
    <t>K25149</t>
  </si>
  <si>
    <t>K01537</t>
  </si>
  <si>
    <t>K07271</t>
  </si>
  <si>
    <t>K00997</t>
  </si>
  <si>
    <t>K00926</t>
  </si>
  <si>
    <t>K01421</t>
  </si>
  <si>
    <t>K16786</t>
  </si>
  <si>
    <t>K19784</t>
  </si>
  <si>
    <t>Contractions (18)</t>
  </si>
  <si>
    <t>K00925</t>
  </si>
  <si>
    <t>K01785</t>
  </si>
  <si>
    <t>K03624</t>
  </si>
  <si>
    <t>K06901</t>
  </si>
  <si>
    <t>K16509</t>
  </si>
  <si>
    <t>K03975</t>
  </si>
  <si>
    <t>K01462</t>
  </si>
  <si>
    <t>K02003</t>
  </si>
  <si>
    <t>K24163</t>
  </si>
  <si>
    <t>K02954</t>
  </si>
  <si>
    <t>K07029</t>
  </si>
  <si>
    <t>Expansions (0)</t>
  </si>
  <si>
    <r>
      <rPr>
        <b/>
        <sz val="11"/>
        <color theme="1"/>
        <rFont val="Arial Narrow"/>
        <family val="2"/>
      </rPr>
      <t xml:space="preserve">Table S3 </t>
    </r>
    <r>
      <rPr>
        <sz val="11"/>
        <color theme="1"/>
        <rFont val="Arial Narrow"/>
        <family val="2"/>
      </rPr>
      <t>– List of KEGG numbers gained, lost, contracted and expanded in the four main clades of bee associated species, given by Cou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 Narrow"/>
      <family val="2"/>
    </font>
    <font>
      <b/>
      <sz val="11"/>
      <color theme="1"/>
      <name val="Arial Narrow"/>
      <family val="2"/>
    </font>
    <font>
      <b/>
      <i/>
      <sz val="11"/>
      <color theme="1"/>
      <name val="Arial Narrow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08000"/>
      <color rgb="FFFFFFCC"/>
      <color rgb="FF990099"/>
      <color rgb="FFCCECFF"/>
      <color rgb="FF006699"/>
      <color rgb="FF669900"/>
      <color rgb="FFCCFF99"/>
      <color rgb="FF006600"/>
      <color rgb="FF33CC33"/>
      <color rgb="FFCC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08D1D-7D4D-4386-ACCA-0A66062C8576}">
  <sheetPr>
    <pageSetUpPr fitToPage="1"/>
  </sheetPr>
  <dimension ref="A1:BJ31"/>
  <sheetViews>
    <sheetView tabSelected="1" workbookViewId="0">
      <selection activeCell="D4" sqref="D4"/>
    </sheetView>
  </sheetViews>
  <sheetFormatPr defaultColWidth="8.88671875" defaultRowHeight="13.8" x14ac:dyDescent="0.25"/>
  <cols>
    <col min="1" max="1" width="13.5546875" style="1" customWidth="1"/>
    <col min="2" max="2" width="8.88671875" style="1"/>
    <col min="3" max="4" width="8.88671875" style="1" customWidth="1"/>
    <col min="5" max="16384" width="8.88671875" style="1"/>
  </cols>
  <sheetData>
    <row r="1" spans="1:33" x14ac:dyDescent="0.25">
      <c r="A1" s="1" t="s">
        <v>300</v>
      </c>
    </row>
    <row r="3" spans="1:33" x14ac:dyDescent="0.25">
      <c r="A3" s="3" t="s">
        <v>0</v>
      </c>
      <c r="B3" s="2"/>
    </row>
    <row r="4" spans="1:33" x14ac:dyDescent="0.25">
      <c r="A4" s="1" t="s">
        <v>1</v>
      </c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L4" s="1" t="s">
        <v>12</v>
      </c>
      <c r="M4" s="1" t="s">
        <v>13</v>
      </c>
      <c r="N4" s="1" t="s">
        <v>14</v>
      </c>
      <c r="O4" s="1" t="s">
        <v>15</v>
      </c>
      <c r="P4" s="1" t="s">
        <v>16</v>
      </c>
      <c r="Q4" s="1" t="s">
        <v>17</v>
      </c>
      <c r="R4" s="1" t="s">
        <v>18</v>
      </c>
      <c r="S4" s="1" t="s">
        <v>19</v>
      </c>
      <c r="T4" s="1" t="s">
        <v>20</v>
      </c>
      <c r="U4" s="1" t="s">
        <v>21</v>
      </c>
      <c r="V4" s="1" t="s">
        <v>22</v>
      </c>
      <c r="W4" s="1" t="s">
        <v>23</v>
      </c>
      <c r="X4" s="1" t="s">
        <v>24</v>
      </c>
      <c r="Y4" s="1" t="s">
        <v>25</v>
      </c>
      <c r="Z4" s="1" t="s">
        <v>26</v>
      </c>
      <c r="AA4" s="1" t="s">
        <v>27</v>
      </c>
      <c r="AB4" s="1" t="s">
        <v>28</v>
      </c>
      <c r="AC4" s="1" t="s">
        <v>29</v>
      </c>
      <c r="AD4" s="1" t="s">
        <v>30</v>
      </c>
      <c r="AE4" s="1" t="s">
        <v>31</v>
      </c>
      <c r="AF4" s="1" t="s">
        <v>32</v>
      </c>
    </row>
    <row r="5" spans="1:33" x14ac:dyDescent="0.25">
      <c r="A5" s="1" t="s">
        <v>33</v>
      </c>
      <c r="B5" s="1" t="s">
        <v>34</v>
      </c>
      <c r="C5" s="1" t="s">
        <v>35</v>
      </c>
      <c r="D5" s="1" t="s">
        <v>36</v>
      </c>
      <c r="E5" s="1" t="s">
        <v>37</v>
      </c>
      <c r="F5" s="1" t="s">
        <v>38</v>
      </c>
      <c r="G5" s="1" t="s">
        <v>39</v>
      </c>
      <c r="H5" s="1" t="s">
        <v>40</v>
      </c>
      <c r="I5" s="1" t="s">
        <v>41</v>
      </c>
      <c r="J5" s="1" t="s">
        <v>42</v>
      </c>
      <c r="K5" s="1" t="s">
        <v>43</v>
      </c>
      <c r="L5" s="1" t="s">
        <v>44</v>
      </c>
      <c r="M5" s="1" t="s">
        <v>45</v>
      </c>
      <c r="N5" s="1" t="s">
        <v>46</v>
      </c>
      <c r="O5" s="1" t="s">
        <v>47</v>
      </c>
      <c r="P5" s="1" t="s">
        <v>48</v>
      </c>
      <c r="Q5" s="1" t="s">
        <v>49</v>
      </c>
      <c r="R5" s="1" t="s">
        <v>50</v>
      </c>
      <c r="S5" s="1" t="s">
        <v>51</v>
      </c>
      <c r="T5" s="1" t="s">
        <v>52</v>
      </c>
      <c r="U5" s="1" t="s">
        <v>53</v>
      </c>
    </row>
    <row r="6" spans="1:33" x14ac:dyDescent="0.25">
      <c r="A6" s="1" t="s">
        <v>54</v>
      </c>
      <c r="B6" s="1" t="s">
        <v>55</v>
      </c>
    </row>
    <row r="7" spans="1:33" x14ac:dyDescent="0.25">
      <c r="A7" s="1" t="s">
        <v>56</v>
      </c>
      <c r="B7" s="1" t="s">
        <v>57</v>
      </c>
      <c r="C7" s="1" t="s">
        <v>58</v>
      </c>
      <c r="D7" s="1" t="s">
        <v>59</v>
      </c>
      <c r="E7" s="1" t="s">
        <v>60</v>
      </c>
      <c r="F7" s="1" t="s">
        <v>61</v>
      </c>
      <c r="G7" s="1" t="s">
        <v>62</v>
      </c>
    </row>
    <row r="9" spans="1:33" x14ac:dyDescent="0.25">
      <c r="A9" s="3" t="s">
        <v>63</v>
      </c>
    </row>
    <row r="10" spans="1:33" x14ac:dyDescent="0.25">
      <c r="A10" s="1" t="s">
        <v>64</v>
      </c>
      <c r="B10" s="1" t="s">
        <v>65</v>
      </c>
      <c r="C10" s="1" t="s">
        <v>66</v>
      </c>
      <c r="D10" s="1" t="s">
        <v>35</v>
      </c>
      <c r="E10" s="1" t="s">
        <v>67</v>
      </c>
      <c r="F10" s="1" t="s">
        <v>68</v>
      </c>
      <c r="G10" s="1" t="s">
        <v>69</v>
      </c>
      <c r="H10" s="1" t="s">
        <v>70</v>
      </c>
      <c r="I10" s="1" t="s">
        <v>71</v>
      </c>
      <c r="J10" s="1" t="s">
        <v>72</v>
      </c>
      <c r="K10" s="1" t="s">
        <v>73</v>
      </c>
      <c r="L10" s="1" t="s">
        <v>9</v>
      </c>
      <c r="M10" s="1" t="s">
        <v>74</v>
      </c>
      <c r="N10" s="1" t="s">
        <v>75</v>
      </c>
      <c r="O10" s="1" t="s">
        <v>76</v>
      </c>
      <c r="P10" s="1" t="s">
        <v>77</v>
      </c>
      <c r="Q10" s="1" t="s">
        <v>78</v>
      </c>
      <c r="R10" s="1" t="s">
        <v>79</v>
      </c>
      <c r="S10" s="1" t="s">
        <v>80</v>
      </c>
      <c r="T10" s="1" t="s">
        <v>81</v>
      </c>
      <c r="U10" s="1" t="s">
        <v>82</v>
      </c>
      <c r="V10" s="1" t="s">
        <v>83</v>
      </c>
      <c r="W10" s="1" t="s">
        <v>84</v>
      </c>
      <c r="X10" s="1" t="s">
        <v>25</v>
      </c>
      <c r="Y10" s="1" t="s">
        <v>85</v>
      </c>
      <c r="Z10" s="1" t="s">
        <v>86</v>
      </c>
      <c r="AA10" s="1" t="s">
        <v>87</v>
      </c>
      <c r="AB10" s="1" t="s">
        <v>88</v>
      </c>
      <c r="AC10" s="1" t="s">
        <v>89</v>
      </c>
      <c r="AD10" s="1" t="s">
        <v>90</v>
      </c>
      <c r="AE10" s="1" t="s">
        <v>91</v>
      </c>
      <c r="AF10" s="1" t="s">
        <v>92</v>
      </c>
      <c r="AG10" s="1" t="s">
        <v>93</v>
      </c>
    </row>
    <row r="11" spans="1:33" x14ac:dyDescent="0.25">
      <c r="A11" s="1" t="s">
        <v>94</v>
      </c>
      <c r="B11" s="1" t="s">
        <v>95</v>
      </c>
      <c r="C11" s="1" t="s">
        <v>96</v>
      </c>
      <c r="D11" s="1" t="s">
        <v>97</v>
      </c>
      <c r="E11" s="1" t="s">
        <v>98</v>
      </c>
      <c r="F11" s="1" t="s">
        <v>60</v>
      </c>
      <c r="G11" s="1" t="s">
        <v>40</v>
      </c>
      <c r="H11" s="1" t="s">
        <v>99</v>
      </c>
      <c r="I11" s="1" t="s">
        <v>100</v>
      </c>
      <c r="J11" s="1" t="s">
        <v>101</v>
      </c>
      <c r="K11" s="1" t="s">
        <v>102</v>
      </c>
      <c r="L11" s="1" t="s">
        <v>103</v>
      </c>
      <c r="M11" s="1" t="s">
        <v>104</v>
      </c>
      <c r="N11" s="1" t="s">
        <v>105</v>
      </c>
      <c r="O11" s="1" t="s">
        <v>106</v>
      </c>
      <c r="P11" s="1" t="s">
        <v>107</v>
      </c>
      <c r="Q11" s="1" t="s">
        <v>108</v>
      </c>
      <c r="R11" s="1" t="s">
        <v>109</v>
      </c>
      <c r="S11" s="1" t="s">
        <v>110</v>
      </c>
      <c r="T11" s="1" t="s">
        <v>111</v>
      </c>
      <c r="U11" s="1" t="s">
        <v>112</v>
      </c>
      <c r="V11" s="1" t="s">
        <v>113</v>
      </c>
      <c r="W11" s="1" t="s">
        <v>114</v>
      </c>
      <c r="X11" s="1" t="s">
        <v>115</v>
      </c>
      <c r="Y11" s="1" t="s">
        <v>52</v>
      </c>
      <c r="Z11" s="1" t="s">
        <v>116</v>
      </c>
      <c r="AA11" s="1" t="s">
        <v>117</v>
      </c>
      <c r="AB11" s="1" t="s">
        <v>118</v>
      </c>
      <c r="AC11" s="1" t="s">
        <v>119</v>
      </c>
      <c r="AD11" s="1" t="s">
        <v>120</v>
      </c>
      <c r="AE11" s="1" t="s">
        <v>121</v>
      </c>
      <c r="AF11" s="1" t="s">
        <v>122</v>
      </c>
    </row>
    <row r="12" spans="1:33" x14ac:dyDescent="0.25">
      <c r="A12" s="1" t="s">
        <v>123</v>
      </c>
      <c r="B12" s="1" t="s">
        <v>124</v>
      </c>
      <c r="C12" s="1" t="s">
        <v>125</v>
      </c>
      <c r="D12" s="1" t="s">
        <v>126</v>
      </c>
      <c r="E12" s="1" t="s">
        <v>127</v>
      </c>
    </row>
    <row r="13" spans="1:33" x14ac:dyDescent="0.25">
      <c r="A13" s="1" t="s">
        <v>128</v>
      </c>
      <c r="B13" s="1" t="s">
        <v>129</v>
      </c>
      <c r="C13" s="1" t="s">
        <v>58</v>
      </c>
      <c r="D13" s="1" t="s">
        <v>130</v>
      </c>
    </row>
    <row r="15" spans="1:33" x14ac:dyDescent="0.25">
      <c r="A15" s="3" t="s">
        <v>131</v>
      </c>
    </row>
    <row r="16" spans="1:33" x14ac:dyDescent="0.25">
      <c r="A16" s="1" t="s">
        <v>132</v>
      </c>
      <c r="B16" s="1" t="s">
        <v>2</v>
      </c>
      <c r="C16" s="1" t="s">
        <v>133</v>
      </c>
    </row>
    <row r="17" spans="1:62" x14ac:dyDescent="0.25">
      <c r="A17" s="1" t="s">
        <v>134</v>
      </c>
      <c r="B17" s="1" t="s">
        <v>95</v>
      </c>
      <c r="C17" s="1" t="s">
        <v>135</v>
      </c>
      <c r="D17" s="1" t="s">
        <v>136</v>
      </c>
      <c r="E17" s="1" t="s">
        <v>137</v>
      </c>
      <c r="F17" s="1" t="s">
        <v>138</v>
      </c>
      <c r="G17" s="1" t="s">
        <v>139</v>
      </c>
      <c r="H17" s="1" t="s">
        <v>140</v>
      </c>
      <c r="I17" s="1" t="s">
        <v>141</v>
      </c>
      <c r="J17" s="1" t="s">
        <v>142</v>
      </c>
      <c r="K17" s="1" t="s">
        <v>143</v>
      </c>
      <c r="L17" s="1" t="s">
        <v>144</v>
      </c>
      <c r="M17" s="1" t="s">
        <v>145</v>
      </c>
      <c r="N17" s="1" t="s">
        <v>146</v>
      </c>
      <c r="O17" s="1" t="s">
        <v>147</v>
      </c>
      <c r="P17" s="1" t="s">
        <v>148</v>
      </c>
      <c r="Q17" s="1" t="s">
        <v>149</v>
      </c>
      <c r="R17" s="1" t="s">
        <v>150</v>
      </c>
      <c r="S17" s="1" t="s">
        <v>151</v>
      </c>
      <c r="T17" s="1" t="s">
        <v>152</v>
      </c>
      <c r="U17" s="1" t="s">
        <v>153</v>
      </c>
      <c r="V17" s="1" t="s">
        <v>154</v>
      </c>
      <c r="W17" s="1" t="s">
        <v>155</v>
      </c>
      <c r="X17" s="1" t="s">
        <v>156</v>
      </c>
      <c r="Y17" s="1" t="s">
        <v>157</v>
      </c>
      <c r="Z17" s="1" t="s">
        <v>158</v>
      </c>
      <c r="AA17" s="1" t="s">
        <v>159</v>
      </c>
      <c r="AB17" s="1" t="s">
        <v>160</v>
      </c>
      <c r="AC17" s="1" t="s">
        <v>161</v>
      </c>
      <c r="AD17" s="1" t="s">
        <v>162</v>
      </c>
      <c r="AE17" s="1" t="s">
        <v>163</v>
      </c>
      <c r="AF17" s="1" t="s">
        <v>164</v>
      </c>
      <c r="AG17" s="1" t="s">
        <v>165</v>
      </c>
      <c r="AH17" s="1" t="s">
        <v>166</v>
      </c>
    </row>
    <row r="18" spans="1:62" x14ac:dyDescent="0.25">
      <c r="A18" s="1" t="s">
        <v>167</v>
      </c>
      <c r="B18" s="1" t="s">
        <v>168</v>
      </c>
      <c r="C18" s="1" t="s">
        <v>169</v>
      </c>
      <c r="D18" s="1" t="s">
        <v>170</v>
      </c>
      <c r="E18" s="1" t="s">
        <v>171</v>
      </c>
      <c r="F18" s="1" t="s">
        <v>172</v>
      </c>
      <c r="G18" s="1" t="s">
        <v>173</v>
      </c>
      <c r="H18" s="1" t="s">
        <v>174</v>
      </c>
      <c r="I18" s="1" t="s">
        <v>74</v>
      </c>
      <c r="J18" s="1" t="s">
        <v>175</v>
      </c>
      <c r="K18" s="1" t="s">
        <v>176</v>
      </c>
      <c r="L18" s="1" t="s">
        <v>177</v>
      </c>
    </row>
    <row r="19" spans="1:62" x14ac:dyDescent="0.25">
      <c r="A19" s="1" t="s">
        <v>178</v>
      </c>
      <c r="B19" s="1" t="s">
        <v>179</v>
      </c>
      <c r="C19" s="1" t="s">
        <v>180</v>
      </c>
    </row>
    <row r="21" spans="1:62" x14ac:dyDescent="0.25">
      <c r="A21" s="3" t="s">
        <v>181</v>
      </c>
    </row>
    <row r="22" spans="1:62" x14ac:dyDescent="0.25">
      <c r="A22" s="1" t="s">
        <v>182</v>
      </c>
      <c r="B22" s="1" t="s">
        <v>183</v>
      </c>
      <c r="C22" s="1" t="s">
        <v>184</v>
      </c>
      <c r="D22" s="1" t="s">
        <v>16</v>
      </c>
      <c r="E22" s="1" t="s">
        <v>185</v>
      </c>
      <c r="F22" s="1" t="s">
        <v>186</v>
      </c>
      <c r="G22" s="1" t="s">
        <v>187</v>
      </c>
      <c r="H22" s="1" t="s">
        <v>188</v>
      </c>
      <c r="I22" s="1" t="s">
        <v>189</v>
      </c>
      <c r="J22" s="1" t="s">
        <v>190</v>
      </c>
      <c r="K22" s="1" t="s">
        <v>191</v>
      </c>
      <c r="L22" s="1" t="s">
        <v>17</v>
      </c>
      <c r="M22" s="1" t="s">
        <v>41</v>
      </c>
      <c r="N22" s="1" t="s">
        <v>192</v>
      </c>
      <c r="O22" s="1" t="s">
        <v>18</v>
      </c>
      <c r="P22" s="1" t="s">
        <v>20</v>
      </c>
      <c r="Q22" s="1" t="s">
        <v>193</v>
      </c>
      <c r="R22" s="1" t="s">
        <v>19</v>
      </c>
    </row>
    <row r="23" spans="1:62" x14ac:dyDescent="0.25">
      <c r="A23" s="1" t="s">
        <v>194</v>
      </c>
      <c r="B23" s="1" t="s">
        <v>195</v>
      </c>
      <c r="C23" s="1" t="s">
        <v>196</v>
      </c>
      <c r="D23" s="1" t="s">
        <v>197</v>
      </c>
      <c r="E23" s="1" t="s">
        <v>198</v>
      </c>
      <c r="F23" s="1" t="s">
        <v>199</v>
      </c>
      <c r="G23" s="1" t="s">
        <v>125</v>
      </c>
      <c r="H23" s="1" t="s">
        <v>200</v>
      </c>
      <c r="I23" s="1" t="s">
        <v>201</v>
      </c>
      <c r="J23" s="1" t="s">
        <v>202</v>
      </c>
      <c r="K23" s="1" t="s">
        <v>113</v>
      </c>
      <c r="L23" s="1" t="s">
        <v>43</v>
      </c>
      <c r="M23" s="1" t="s">
        <v>10</v>
      </c>
      <c r="N23" s="1" t="s">
        <v>203</v>
      </c>
      <c r="O23" s="1" t="s">
        <v>204</v>
      </c>
      <c r="P23" s="1" t="s">
        <v>114</v>
      </c>
      <c r="Q23" s="1" t="s">
        <v>205</v>
      </c>
      <c r="R23" s="1" t="s">
        <v>206</v>
      </c>
      <c r="S23" s="1" t="s">
        <v>207</v>
      </c>
      <c r="T23" s="1" t="s">
        <v>208</v>
      </c>
      <c r="U23" s="1" t="s">
        <v>57</v>
      </c>
      <c r="V23" s="1" t="s">
        <v>209</v>
      </c>
      <c r="W23" s="1" t="s">
        <v>210</v>
      </c>
      <c r="X23" s="1" t="s">
        <v>211</v>
      </c>
      <c r="Y23" s="1" t="s">
        <v>212</v>
      </c>
      <c r="Z23" s="1" t="s">
        <v>213</v>
      </c>
      <c r="AA23" s="1" t="s">
        <v>214</v>
      </c>
      <c r="AB23" s="1" t="s">
        <v>215</v>
      </c>
      <c r="AC23" s="1" t="s">
        <v>216</v>
      </c>
      <c r="AD23" s="1" t="s">
        <v>217</v>
      </c>
      <c r="AE23" s="1" t="s">
        <v>218</v>
      </c>
      <c r="AF23" s="1" t="s">
        <v>219</v>
      </c>
      <c r="AG23" s="1" t="s">
        <v>220</v>
      </c>
    </row>
    <row r="24" spans="1:62" x14ac:dyDescent="0.25">
      <c r="A24" s="1" t="s">
        <v>221</v>
      </c>
      <c r="B24" s="1" t="s">
        <v>222</v>
      </c>
      <c r="C24" s="1" t="s">
        <v>223</v>
      </c>
      <c r="D24" s="1" t="s">
        <v>224</v>
      </c>
      <c r="E24" s="1" t="s">
        <v>124</v>
      </c>
      <c r="F24" s="1" t="s">
        <v>225</v>
      </c>
      <c r="G24" s="1" t="s">
        <v>226</v>
      </c>
      <c r="H24" s="1" t="s">
        <v>227</v>
      </c>
    </row>
    <row r="25" spans="1:62" x14ac:dyDescent="0.25">
      <c r="A25" s="1" t="s">
        <v>228</v>
      </c>
      <c r="B25" s="1" t="s">
        <v>229</v>
      </c>
      <c r="C25" s="1" t="s">
        <v>230</v>
      </c>
      <c r="D25" s="1" t="s">
        <v>231</v>
      </c>
      <c r="E25" s="1" t="s">
        <v>232</v>
      </c>
      <c r="F25" s="1" t="s">
        <v>233</v>
      </c>
      <c r="G25" s="1" t="s">
        <v>234</v>
      </c>
      <c r="H25" s="1" t="s">
        <v>21</v>
      </c>
    </row>
    <row r="27" spans="1:62" x14ac:dyDescent="0.25">
      <c r="A27" s="2" t="s">
        <v>235</v>
      </c>
    </row>
    <row r="28" spans="1:62" x14ac:dyDescent="0.25">
      <c r="A28" s="1" t="s">
        <v>236</v>
      </c>
      <c r="B28" s="1" t="s">
        <v>93</v>
      </c>
      <c r="C28" s="1" t="s">
        <v>237</v>
      </c>
      <c r="D28" s="1" t="s">
        <v>238</v>
      </c>
      <c r="E28" s="1" t="s">
        <v>239</v>
      </c>
      <c r="F28" s="1" t="s">
        <v>192</v>
      </c>
      <c r="G28" s="1" t="s">
        <v>240</v>
      </c>
      <c r="H28" s="1" t="s">
        <v>241</v>
      </c>
    </row>
    <row r="29" spans="1:62" x14ac:dyDescent="0.25">
      <c r="A29" s="1" t="s">
        <v>242</v>
      </c>
      <c r="B29" s="1" t="s">
        <v>243</v>
      </c>
      <c r="C29" s="1" t="s">
        <v>8</v>
      </c>
      <c r="D29" s="1" t="s">
        <v>68</v>
      </c>
      <c r="E29" s="1" t="s">
        <v>244</v>
      </c>
      <c r="F29" s="1" t="s">
        <v>245</v>
      </c>
      <c r="G29" s="1" t="s">
        <v>195</v>
      </c>
      <c r="H29" s="1" t="s">
        <v>61</v>
      </c>
      <c r="I29" s="1" t="s">
        <v>246</v>
      </c>
      <c r="J29" s="1" t="s">
        <v>247</v>
      </c>
      <c r="K29" s="1" t="s">
        <v>248</v>
      </c>
      <c r="L29" s="1" t="s">
        <v>249</v>
      </c>
      <c r="M29" s="1" t="s">
        <v>250</v>
      </c>
      <c r="N29" s="1" t="s">
        <v>251</v>
      </c>
      <c r="O29" s="1" t="s">
        <v>252</v>
      </c>
      <c r="P29" s="1" t="s">
        <v>9</v>
      </c>
      <c r="Q29" s="1" t="s">
        <v>153</v>
      </c>
      <c r="R29" s="1" t="s">
        <v>253</v>
      </c>
      <c r="S29" s="1" t="s">
        <v>254</v>
      </c>
      <c r="T29" s="1" t="s">
        <v>199</v>
      </c>
      <c r="U29" s="1" t="s">
        <v>255</v>
      </c>
      <c r="V29" s="1" t="s">
        <v>111</v>
      </c>
      <c r="W29" s="1" t="s">
        <v>256</v>
      </c>
      <c r="X29" s="1" t="s">
        <v>257</v>
      </c>
      <c r="Y29" s="1" t="s">
        <v>258</v>
      </c>
      <c r="Z29" s="1" t="s">
        <v>259</v>
      </c>
      <c r="AA29" s="1" t="s">
        <v>146</v>
      </c>
      <c r="AB29" s="1" t="s">
        <v>260</v>
      </c>
      <c r="AC29" s="1" t="s">
        <v>261</v>
      </c>
      <c r="AD29" s="1" t="s">
        <v>262</v>
      </c>
      <c r="AE29" s="1" t="s">
        <v>263</v>
      </c>
      <c r="AF29" s="1" t="s">
        <v>264</v>
      </c>
      <c r="AG29" s="1" t="s">
        <v>265</v>
      </c>
      <c r="AH29" s="1" t="s">
        <v>208</v>
      </c>
      <c r="AI29" s="1" t="s">
        <v>266</v>
      </c>
      <c r="AJ29" s="1" t="s">
        <v>149</v>
      </c>
      <c r="AK29" s="1" t="s">
        <v>142</v>
      </c>
      <c r="AL29" s="1" t="s">
        <v>267</v>
      </c>
      <c r="AM29" s="1" t="s">
        <v>268</v>
      </c>
      <c r="AN29" s="1" t="s">
        <v>269</v>
      </c>
      <c r="AO29" s="1" t="s">
        <v>211</v>
      </c>
      <c r="AP29" s="1" t="s">
        <v>270</v>
      </c>
      <c r="AQ29" s="1" t="s">
        <v>271</v>
      </c>
      <c r="AR29" s="1" t="s">
        <v>272</v>
      </c>
      <c r="AS29" s="1" t="s">
        <v>273</v>
      </c>
      <c r="AT29" s="1" t="s">
        <v>274</v>
      </c>
      <c r="AU29" s="1" t="s">
        <v>275</v>
      </c>
      <c r="AV29" s="1" t="s">
        <v>276</v>
      </c>
      <c r="AW29" s="1" t="s">
        <v>277</v>
      </c>
      <c r="AX29" s="1" t="s">
        <v>278</v>
      </c>
      <c r="AY29" s="1" t="s">
        <v>279</v>
      </c>
      <c r="AZ29" s="1" t="s">
        <v>280</v>
      </c>
      <c r="BA29" s="1" t="s">
        <v>79</v>
      </c>
      <c r="BB29" s="1" t="s">
        <v>218</v>
      </c>
      <c r="BC29" s="1" t="s">
        <v>281</v>
      </c>
      <c r="BD29" s="1" t="s">
        <v>282</v>
      </c>
      <c r="BE29" s="1" t="s">
        <v>283</v>
      </c>
      <c r="BF29" s="1" t="s">
        <v>284</v>
      </c>
      <c r="BG29" s="1" t="s">
        <v>285</v>
      </c>
      <c r="BH29" s="1" t="s">
        <v>286</v>
      </c>
      <c r="BI29" s="1" t="s">
        <v>12</v>
      </c>
      <c r="BJ29" s="1" t="s">
        <v>148</v>
      </c>
    </row>
    <row r="30" spans="1:62" x14ac:dyDescent="0.25">
      <c r="A30" s="1" t="s">
        <v>287</v>
      </c>
      <c r="B30" s="1" t="s">
        <v>173</v>
      </c>
      <c r="C30" s="1" t="s">
        <v>288</v>
      </c>
      <c r="D30" s="1" t="s">
        <v>34</v>
      </c>
      <c r="E30" s="1" t="s">
        <v>224</v>
      </c>
      <c r="F30" s="1" t="s">
        <v>289</v>
      </c>
      <c r="G30" s="1" t="s">
        <v>135</v>
      </c>
      <c r="H30" s="1" t="s">
        <v>60</v>
      </c>
      <c r="I30" s="1" t="s">
        <v>290</v>
      </c>
      <c r="J30" s="1" t="s">
        <v>291</v>
      </c>
      <c r="K30" s="1" t="s">
        <v>292</v>
      </c>
      <c r="L30" s="1" t="s">
        <v>293</v>
      </c>
      <c r="M30" s="1" t="s">
        <v>294</v>
      </c>
      <c r="N30" s="1" t="s">
        <v>295</v>
      </c>
      <c r="O30" s="1" t="s">
        <v>296</v>
      </c>
      <c r="P30" s="1" t="s">
        <v>297</v>
      </c>
      <c r="Q30" s="1" t="s">
        <v>160</v>
      </c>
      <c r="R30" s="1" t="s">
        <v>298</v>
      </c>
      <c r="S30" s="1" t="s">
        <v>62</v>
      </c>
    </row>
    <row r="31" spans="1:62" x14ac:dyDescent="0.25">
      <c r="A31" s="1" t="s">
        <v>299</v>
      </c>
    </row>
  </sheetData>
  <phoneticPr fontId="4" type="noConversion"/>
  <conditionalFormatting sqref="E34:E99">
    <cfRule type="colorScale" priority="2">
      <colorScale>
        <cfvo type="min"/>
        <cfvo type="max"/>
        <color rgb="FFCCECFF"/>
        <color rgb="FF990099"/>
      </colorScale>
    </cfRule>
    <cfRule type="colorScale" priority="3">
      <colorScale>
        <cfvo type="min"/>
        <cfvo type="max"/>
        <color rgb="FF006699"/>
        <color rgb="FF990099"/>
      </colorScale>
    </cfRule>
    <cfRule type="colorScale" priority="4">
      <colorScale>
        <cfvo type="percentile" val="50"/>
        <cfvo type="percentile" val="50"/>
        <color rgb="FF006699"/>
        <color rgb="FF990099"/>
      </colorScale>
    </cfRule>
    <cfRule type="colorScale" priority="6">
      <colorScale>
        <cfvo type="percentile" val="10"/>
        <cfvo type="percentile" val="50"/>
        <cfvo type="percentile" val="90"/>
        <color rgb="FFFFCCCC"/>
        <color rgb="FFFF7C80"/>
        <color rgb="FFCC6600"/>
      </colorScale>
    </cfRule>
  </conditionalFormatting>
  <conditionalFormatting sqref="F34:F114">
    <cfRule type="colorScale" priority="1">
      <colorScale>
        <cfvo type="min"/>
        <cfvo type="max"/>
        <color rgb="FFFFFFCC"/>
        <color rgb="FF808000"/>
      </colorScale>
    </cfRule>
    <cfRule type="colorScale" priority="5">
      <colorScale>
        <cfvo type="percentile" val="10"/>
        <cfvo type="percentile" val="50"/>
        <cfvo type="percentile" val="90"/>
        <color rgb="FFCCFF99"/>
        <color rgb="FF669900"/>
        <color rgb="FF006600"/>
      </colorScale>
    </cfRule>
  </conditionalFormatting>
  <pageMargins left="0.25" right="0.25" top="0.75" bottom="0.75" header="0.3" footer="0.3"/>
  <pageSetup scale="2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a Pontes</dc:creator>
  <cp:keywords/>
  <dc:description/>
  <cp:lastModifiedBy>Ana Pontes</cp:lastModifiedBy>
  <cp:revision/>
  <cp:lastPrinted>2024-06-26T10:12:22Z</cp:lastPrinted>
  <dcterms:created xsi:type="dcterms:W3CDTF">2023-10-10T12:29:06Z</dcterms:created>
  <dcterms:modified xsi:type="dcterms:W3CDTF">2024-06-26T10:12:51Z</dcterms:modified>
  <cp:category/>
  <cp:contentStatus/>
</cp:coreProperties>
</file>